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240" yWindow="105" windowWidth="14805" windowHeight="8010" activeTab="1"/>
  </bookViews>
  <sheets>
    <sheet name="Zeatin production by strains" sheetId="1" r:id="rId1"/>
    <sheet name="zeatin accumlation" sheetId="2" r:id="rId2"/>
    <sheet name="Лист3" sheetId="3" r:id="rId3"/>
  </sheets>
  <calcPr calcId="152511"/>
</workbook>
</file>

<file path=xl/calcChain.xml><?xml version="1.0" encoding="utf-8"?>
<calcChain xmlns="http://schemas.openxmlformats.org/spreadsheetml/2006/main">
  <c r="K12" i="2"/>
  <c r="L20" l="1"/>
  <c r="K20"/>
  <c r="L19"/>
  <c r="K19"/>
  <c r="L18"/>
  <c r="K18"/>
  <c r="L17"/>
  <c r="K17"/>
  <c r="L16"/>
  <c r="K16"/>
  <c r="L15"/>
  <c r="K15"/>
  <c r="L14"/>
  <c r="K14"/>
  <c r="L13"/>
  <c r="K13"/>
  <c r="L12"/>
  <c r="L11"/>
  <c r="K11"/>
  <c r="L10"/>
  <c r="K10"/>
  <c r="L9"/>
  <c r="K9"/>
  <c r="L8"/>
  <c r="K8"/>
  <c r="L7"/>
  <c r="K7"/>
  <c r="L6"/>
  <c r="K6"/>
  <c r="L5"/>
  <c r="K5"/>
  <c r="L4"/>
  <c r="K4"/>
  <c r="L40"/>
  <c r="K40"/>
  <c r="L39"/>
  <c r="K39"/>
  <c r="L38"/>
  <c r="K38"/>
  <c r="L37"/>
  <c r="K37"/>
  <c r="L36"/>
  <c r="K36"/>
  <c r="L35"/>
  <c r="K35"/>
  <c r="L34"/>
  <c r="K34"/>
  <c r="L33"/>
  <c r="K33"/>
  <c r="L32"/>
  <c r="K32"/>
  <c r="L31"/>
  <c r="K31"/>
  <c r="L30"/>
  <c r="K30"/>
  <c r="L29"/>
  <c r="K29"/>
  <c r="L28"/>
  <c r="K28"/>
  <c r="L27"/>
  <c r="K27"/>
  <c r="L26"/>
  <c r="K26"/>
  <c r="L25"/>
  <c r="K25"/>
  <c r="L24"/>
  <c r="K24"/>
  <c r="E25" l="1"/>
  <c r="E26"/>
  <c r="E27"/>
  <c r="E28"/>
  <c r="E29"/>
  <c r="E30"/>
  <c r="E31"/>
  <c r="E32"/>
  <c r="E33"/>
  <c r="E34"/>
  <c r="E35"/>
  <c r="E36"/>
  <c r="E37"/>
  <c r="E38"/>
  <c r="E39"/>
  <c r="E40"/>
  <c r="E24"/>
  <c r="D25"/>
  <c r="D26"/>
  <c r="D27"/>
  <c r="D28"/>
  <c r="D29"/>
  <c r="D30"/>
  <c r="D31"/>
  <c r="D32"/>
  <c r="D33"/>
  <c r="D34"/>
  <c r="D35"/>
  <c r="D36"/>
  <c r="D37"/>
  <c r="D38"/>
  <c r="D39"/>
  <c r="D40"/>
  <c r="D24"/>
  <c r="D5"/>
  <c r="D6"/>
  <c r="D7"/>
  <c r="D8"/>
  <c r="D9"/>
  <c r="D10"/>
  <c r="D11"/>
  <c r="D12"/>
  <c r="D13"/>
  <c r="D14"/>
  <c r="D15"/>
  <c r="D16"/>
  <c r="D17"/>
  <c r="D18"/>
  <c r="D19"/>
  <c r="D20"/>
  <c r="D4"/>
  <c r="E5"/>
  <c r="E6"/>
  <c r="E7"/>
  <c r="E8"/>
  <c r="E9"/>
  <c r="E10"/>
  <c r="E11"/>
  <c r="E12"/>
  <c r="E13"/>
  <c r="E14"/>
  <c r="E15"/>
  <c r="E16"/>
  <c r="E17"/>
  <c r="E18"/>
  <c r="E19"/>
  <c r="E20"/>
  <c r="E4"/>
  <c r="D9" i="1" l="1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"/>
  <c r="D5"/>
  <c r="D6"/>
  <c r="D7"/>
  <c r="D8"/>
  <c r="D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3"/>
</calcChain>
</file>

<file path=xl/sharedStrings.xml><?xml version="1.0" encoding="utf-8"?>
<sst xmlns="http://schemas.openxmlformats.org/spreadsheetml/2006/main" count="177" uniqueCount="89">
  <si>
    <t>MF927599</t>
  </si>
  <si>
    <t>MF927600</t>
  </si>
  <si>
    <t>MF927598</t>
  </si>
  <si>
    <t>MF927602</t>
  </si>
  <si>
    <t>MF927601</t>
  </si>
  <si>
    <t>MF927603</t>
  </si>
  <si>
    <t>MF927604</t>
  </si>
  <si>
    <t>MF927605</t>
  </si>
  <si>
    <t>MF927606</t>
  </si>
  <si>
    <t>MF927607</t>
  </si>
  <si>
    <t>MF927608</t>
  </si>
  <si>
    <t>MF927609</t>
  </si>
  <si>
    <t>MF927610</t>
  </si>
  <si>
    <t>MF927611</t>
  </si>
  <si>
    <t>MF927612</t>
  </si>
  <si>
    <t>MF927614</t>
  </si>
  <si>
    <t>MF927613</t>
  </si>
  <si>
    <t>MF927615</t>
  </si>
  <si>
    <t>MF927616</t>
  </si>
  <si>
    <t>MF927617</t>
  </si>
  <si>
    <t>MF927618</t>
  </si>
  <si>
    <t>MF927620</t>
  </si>
  <si>
    <t>MF927619</t>
  </si>
  <si>
    <t>MF927621</t>
  </si>
  <si>
    <t>MF927622</t>
  </si>
  <si>
    <t>MF927628</t>
  </si>
  <si>
    <t>MF927623</t>
  </si>
  <si>
    <t>MF927624</t>
  </si>
  <si>
    <t>MF927625</t>
  </si>
  <si>
    <t>MF927626</t>
  </si>
  <si>
    <t>MF927627</t>
  </si>
  <si>
    <t>MF927629</t>
  </si>
  <si>
    <t>MF927632</t>
  </si>
  <si>
    <t>MF927633</t>
  </si>
  <si>
    <t>MF927634</t>
  </si>
  <si>
    <t>MF927635</t>
  </si>
  <si>
    <t>MF927631</t>
  </si>
  <si>
    <t>MF927630</t>
  </si>
  <si>
    <t>MF927636</t>
  </si>
  <si>
    <t>MF927637</t>
  </si>
  <si>
    <t>MF927639</t>
  </si>
  <si>
    <t>MF927638</t>
  </si>
  <si>
    <t>MF927646</t>
  </si>
  <si>
    <t>MF927650</t>
  </si>
  <si>
    <t>MF927649</t>
  </si>
  <si>
    <t>MF927651</t>
  </si>
  <si>
    <t>MF927648</t>
  </si>
  <si>
    <t>MF927652</t>
  </si>
  <si>
    <t>MF927641</t>
  </si>
  <si>
    <t>MF927654</t>
  </si>
  <si>
    <t>MF927653</t>
  </si>
  <si>
    <t>MF927640</t>
  </si>
  <si>
    <t>MF927642</t>
  </si>
  <si>
    <t>MF927647</t>
  </si>
  <si>
    <t>MF927644</t>
  </si>
  <si>
    <t>MF927643</t>
  </si>
  <si>
    <t>MF927645</t>
  </si>
  <si>
    <t>MF927655</t>
  </si>
  <si>
    <t>MF927657</t>
  </si>
  <si>
    <t>MF927656</t>
  </si>
  <si>
    <t>MF927658</t>
  </si>
  <si>
    <t>MF927659</t>
  </si>
  <si>
    <t>MF927661</t>
  </si>
  <si>
    <t>MF927660</t>
  </si>
  <si>
    <t>MF927662</t>
  </si>
  <si>
    <t>MF927663</t>
  </si>
  <si>
    <t>MF927664</t>
  </si>
  <si>
    <t>MF927665</t>
  </si>
  <si>
    <t>MF927666</t>
  </si>
  <si>
    <t>MF927667</t>
  </si>
  <si>
    <t>MF927668</t>
  </si>
  <si>
    <t>MF927669</t>
  </si>
  <si>
    <t>MF927670</t>
  </si>
  <si>
    <t>MF927672</t>
  </si>
  <si>
    <t>MF927671</t>
  </si>
  <si>
    <t>MF927673</t>
  </si>
  <si>
    <t xml:space="preserve">Sequence_ID </t>
  </si>
  <si>
    <t>STD</t>
  </si>
  <si>
    <t>sample 1</t>
  </si>
  <si>
    <t>sample 2</t>
  </si>
  <si>
    <t>average value</t>
  </si>
  <si>
    <t>n.d.</t>
  </si>
  <si>
    <t>zeatin, ng/g dry  cell weight</t>
  </si>
  <si>
    <t>dry cell weight, mg</t>
  </si>
  <si>
    <t>STD (zeatine)</t>
  </si>
  <si>
    <t>STD (weight)</t>
  </si>
  <si>
    <t>time (hours)</t>
  </si>
  <si>
    <t>n.d.*</t>
  </si>
  <si>
    <t>*- not detected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sz val="8"/>
      <color indexed="8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2" fontId="0" fillId="0" borderId="0" xfId="0" applyNumberFormat="1"/>
    <xf numFmtId="0" fontId="1" fillId="0" borderId="0" xfId="1"/>
    <xf numFmtId="164" fontId="1" fillId="0" borderId="0" xfId="1" applyNumberFormat="1"/>
    <xf numFmtId="164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applyAlignment="1"/>
    <xf numFmtId="0" fontId="0" fillId="0" borderId="0" xfId="0" applyAlignment="1">
      <alignment horizontal="center"/>
    </xf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79"/>
  <sheetViews>
    <sheetView topLeftCell="A7" workbookViewId="0">
      <selection activeCell="A41" sqref="A41"/>
    </sheetView>
  </sheetViews>
  <sheetFormatPr defaultRowHeight="15"/>
  <cols>
    <col min="1" max="1" width="11.28515625" customWidth="1"/>
  </cols>
  <sheetData>
    <row r="1" spans="1:13">
      <c r="B1" t="s">
        <v>78</v>
      </c>
      <c r="C1" t="s">
        <v>79</v>
      </c>
      <c r="L1" s="1"/>
      <c r="M1" s="3"/>
    </row>
    <row r="2" spans="1:13">
      <c r="A2" t="s">
        <v>76</v>
      </c>
      <c r="B2" s="8" t="s">
        <v>82</v>
      </c>
      <c r="C2" s="8"/>
      <c r="D2" t="s">
        <v>80</v>
      </c>
      <c r="E2" t="s">
        <v>77</v>
      </c>
      <c r="M2" s="4"/>
    </row>
    <row r="3" spans="1:13">
      <c r="A3" t="s">
        <v>33</v>
      </c>
      <c r="B3">
        <v>66.8</v>
      </c>
      <c r="C3">
        <v>54.6</v>
      </c>
      <c r="D3" s="5">
        <f>AVERAGE(B3:C3)</f>
        <v>60.7</v>
      </c>
      <c r="E3" s="5">
        <f>STDEV(B3:C3)</f>
        <v>8.626702730475877</v>
      </c>
      <c r="M3" s="4"/>
    </row>
    <row r="4" spans="1:13">
      <c r="A4" t="s">
        <v>39</v>
      </c>
      <c r="B4">
        <v>72.5</v>
      </c>
      <c r="C4">
        <v>57.6</v>
      </c>
      <c r="D4" s="5">
        <f t="shared" ref="D4:D44" si="0">AVERAGE(B4:C4)</f>
        <v>65.05</v>
      </c>
      <c r="E4" s="5">
        <f t="shared" ref="E4:E44" si="1">STDEV(B4:C4)</f>
        <v>10.535891039679607</v>
      </c>
      <c r="M4" s="4"/>
    </row>
    <row r="5" spans="1:13">
      <c r="A5" t="s">
        <v>41</v>
      </c>
      <c r="B5">
        <v>76.400000000000006</v>
      </c>
      <c r="C5">
        <v>60.400000000000006</v>
      </c>
      <c r="D5" s="5">
        <f t="shared" si="0"/>
        <v>68.400000000000006</v>
      </c>
      <c r="E5" s="5">
        <f t="shared" si="1"/>
        <v>11.313708498984841</v>
      </c>
      <c r="M5" s="3"/>
    </row>
    <row r="6" spans="1:13">
      <c r="A6" t="s">
        <v>3</v>
      </c>
      <c r="B6">
        <v>94.7</v>
      </c>
      <c r="C6">
        <v>75</v>
      </c>
      <c r="D6" s="5">
        <f t="shared" si="0"/>
        <v>84.85</v>
      </c>
      <c r="E6" s="5">
        <f t="shared" si="1"/>
        <v>13.930003589375055</v>
      </c>
      <c r="M6" s="3"/>
    </row>
    <row r="7" spans="1:13">
      <c r="A7" t="s">
        <v>40</v>
      </c>
      <c r="B7">
        <v>103.60000000000001</v>
      </c>
      <c r="C7">
        <v>86.7</v>
      </c>
      <c r="D7" s="5">
        <f t="shared" si="0"/>
        <v>95.15</v>
      </c>
      <c r="E7" s="5">
        <f t="shared" si="1"/>
        <v>11.950104602052656</v>
      </c>
      <c r="M7" s="4"/>
    </row>
    <row r="8" spans="1:13">
      <c r="A8" t="s">
        <v>37</v>
      </c>
      <c r="B8">
        <v>148.1</v>
      </c>
      <c r="C8">
        <v>114.9</v>
      </c>
      <c r="D8" s="5">
        <f t="shared" si="0"/>
        <v>131.5</v>
      </c>
      <c r="E8" s="5">
        <f t="shared" si="1"/>
        <v>23.475945135393278</v>
      </c>
      <c r="M8" s="4"/>
    </row>
    <row r="9" spans="1:13">
      <c r="A9" t="s">
        <v>48</v>
      </c>
      <c r="B9">
        <v>172.70000000000002</v>
      </c>
      <c r="C9">
        <v>135.4</v>
      </c>
      <c r="D9" s="5">
        <f t="shared" si="0"/>
        <v>154.05000000000001</v>
      </c>
      <c r="E9" s="5">
        <f t="shared" si="1"/>
        <v>26.375082938258164</v>
      </c>
      <c r="M9" s="3"/>
    </row>
    <row r="10" spans="1:13">
      <c r="A10" t="s">
        <v>52</v>
      </c>
      <c r="B10">
        <v>234.9</v>
      </c>
      <c r="C10">
        <v>179.60000000000002</v>
      </c>
      <c r="D10" s="5">
        <f t="shared" si="0"/>
        <v>207.25</v>
      </c>
      <c r="E10" s="5">
        <f t="shared" si="1"/>
        <v>39.103004999616239</v>
      </c>
      <c r="M10" s="4"/>
    </row>
    <row r="11" spans="1:13">
      <c r="A11" t="s">
        <v>62</v>
      </c>
      <c r="B11">
        <v>253.20000000000002</v>
      </c>
      <c r="C11">
        <v>199.8</v>
      </c>
      <c r="D11" s="5">
        <f t="shared" si="0"/>
        <v>226.5</v>
      </c>
      <c r="E11" s="5">
        <f t="shared" si="1"/>
        <v>37.759502115361812</v>
      </c>
      <c r="M11" s="4"/>
    </row>
    <row r="12" spans="1:13">
      <c r="A12" t="s">
        <v>55</v>
      </c>
      <c r="B12">
        <v>357.70000000000005</v>
      </c>
      <c r="C12">
        <v>293.5</v>
      </c>
      <c r="D12" s="5">
        <f t="shared" si="0"/>
        <v>325.60000000000002</v>
      </c>
      <c r="E12" s="5">
        <f t="shared" si="1"/>
        <v>45.396255352176382</v>
      </c>
      <c r="M12" s="4"/>
    </row>
    <row r="13" spans="1:13">
      <c r="A13" t="s">
        <v>54</v>
      </c>
      <c r="B13">
        <v>420.20000000000005</v>
      </c>
      <c r="C13">
        <v>322.70000000000005</v>
      </c>
      <c r="D13" s="5">
        <f t="shared" si="0"/>
        <v>371.45000000000005</v>
      </c>
      <c r="E13" s="5">
        <f t="shared" si="1"/>
        <v>68.942911165688386</v>
      </c>
      <c r="M13" s="4"/>
    </row>
    <row r="14" spans="1:13">
      <c r="A14" t="s">
        <v>59</v>
      </c>
      <c r="B14">
        <v>421.6</v>
      </c>
      <c r="C14">
        <v>336.20000000000005</v>
      </c>
      <c r="D14" s="5">
        <f t="shared" si="0"/>
        <v>378.90000000000003</v>
      </c>
      <c r="E14" s="5">
        <f t="shared" si="1"/>
        <v>60.386919113331295</v>
      </c>
      <c r="M14" s="4"/>
    </row>
    <row r="15" spans="1:13">
      <c r="A15" t="s">
        <v>0</v>
      </c>
      <c r="B15">
        <v>417.6</v>
      </c>
      <c r="C15">
        <v>348.70000000000005</v>
      </c>
      <c r="D15" s="5">
        <f t="shared" si="0"/>
        <v>383.15000000000003</v>
      </c>
      <c r="E15" s="5">
        <f t="shared" si="1"/>
        <v>48.71965722375311</v>
      </c>
      <c r="M15" s="4"/>
    </row>
    <row r="16" spans="1:13">
      <c r="A16" t="s">
        <v>56</v>
      </c>
      <c r="B16">
        <v>436.6</v>
      </c>
      <c r="C16">
        <v>337.6</v>
      </c>
      <c r="D16" s="5">
        <f t="shared" si="0"/>
        <v>387.1</v>
      </c>
      <c r="E16" s="5">
        <f t="shared" si="1"/>
        <v>70.003571337468614</v>
      </c>
      <c r="M16" s="4"/>
    </row>
    <row r="17" spans="1:13">
      <c r="A17" t="s">
        <v>12</v>
      </c>
      <c r="B17">
        <v>451.1</v>
      </c>
      <c r="C17">
        <v>357.5</v>
      </c>
      <c r="D17" s="5">
        <f t="shared" si="0"/>
        <v>404.3</v>
      </c>
      <c r="E17" s="5">
        <f t="shared" si="1"/>
        <v>66.185194719060704</v>
      </c>
      <c r="M17" s="4"/>
    </row>
    <row r="18" spans="1:13">
      <c r="A18" t="s">
        <v>42</v>
      </c>
      <c r="B18">
        <v>454.90000000000003</v>
      </c>
      <c r="C18">
        <v>367.40000000000003</v>
      </c>
      <c r="D18" s="5">
        <f t="shared" si="0"/>
        <v>411.15000000000003</v>
      </c>
      <c r="E18" s="5">
        <f t="shared" si="1"/>
        <v>61.871843353822911</v>
      </c>
      <c r="M18" s="3"/>
    </row>
    <row r="19" spans="1:13">
      <c r="A19" t="s">
        <v>53</v>
      </c>
      <c r="B19">
        <v>475.3</v>
      </c>
      <c r="C19">
        <v>381</v>
      </c>
      <c r="D19" s="5">
        <f t="shared" si="0"/>
        <v>428.15</v>
      </c>
      <c r="E19" s="5">
        <f t="shared" si="1"/>
        <v>66.680169465891396</v>
      </c>
      <c r="M19" s="3"/>
    </row>
    <row r="20" spans="1:13">
      <c r="A20" t="s">
        <v>64</v>
      </c>
      <c r="B20">
        <v>484.40000000000003</v>
      </c>
      <c r="C20">
        <v>386.6</v>
      </c>
      <c r="D20" s="5">
        <f t="shared" si="0"/>
        <v>435.5</v>
      </c>
      <c r="E20" s="5">
        <f t="shared" si="1"/>
        <v>69.155043200044645</v>
      </c>
      <c r="M20" s="3"/>
    </row>
    <row r="21" spans="1:13">
      <c r="A21" t="s">
        <v>17</v>
      </c>
      <c r="B21">
        <v>506</v>
      </c>
      <c r="C21">
        <v>397.90000000000003</v>
      </c>
      <c r="D21" s="5">
        <f t="shared" si="0"/>
        <v>451.95000000000005</v>
      </c>
      <c r="E21" s="5">
        <f t="shared" si="1"/>
        <v>76.438243046265356</v>
      </c>
      <c r="M21" s="3"/>
    </row>
    <row r="22" spans="1:13">
      <c r="A22" t="s">
        <v>46</v>
      </c>
      <c r="B22">
        <v>533</v>
      </c>
      <c r="C22">
        <v>404.5</v>
      </c>
      <c r="D22" s="5">
        <f t="shared" si="0"/>
        <v>468.75</v>
      </c>
      <c r="E22" s="5">
        <f t="shared" si="1"/>
        <v>90.863221382471352</v>
      </c>
      <c r="M22" s="4"/>
    </row>
    <row r="23" spans="1:13">
      <c r="A23" t="s">
        <v>34</v>
      </c>
      <c r="B23">
        <v>568.4</v>
      </c>
      <c r="C23">
        <v>443.20000000000005</v>
      </c>
      <c r="D23" s="5">
        <f t="shared" si="0"/>
        <v>505.8</v>
      </c>
      <c r="E23" s="5">
        <f t="shared" si="1"/>
        <v>88.52976900455586</v>
      </c>
      <c r="M23" s="4"/>
    </row>
    <row r="24" spans="1:13">
      <c r="A24" t="s">
        <v>19</v>
      </c>
      <c r="B24">
        <v>606.6</v>
      </c>
      <c r="C24">
        <v>500.70000000000005</v>
      </c>
      <c r="D24" s="5">
        <f t="shared" si="0"/>
        <v>553.65000000000009</v>
      </c>
      <c r="E24" s="5">
        <f t="shared" si="1"/>
        <v>74.882608127655359</v>
      </c>
      <c r="M24" s="3"/>
    </row>
    <row r="25" spans="1:13">
      <c r="A25" t="s">
        <v>68</v>
      </c>
      <c r="B25">
        <v>652</v>
      </c>
      <c r="C25">
        <v>530.4</v>
      </c>
      <c r="D25" s="5">
        <f t="shared" si="0"/>
        <v>591.20000000000005</v>
      </c>
      <c r="E25" s="5">
        <f t="shared" si="1"/>
        <v>85.984184592282986</v>
      </c>
      <c r="M25" s="3"/>
    </row>
    <row r="26" spans="1:13">
      <c r="A26" t="s">
        <v>44</v>
      </c>
      <c r="B26">
        <v>686.30000000000007</v>
      </c>
      <c r="C26">
        <v>540.5</v>
      </c>
      <c r="D26" s="5">
        <f t="shared" si="0"/>
        <v>613.40000000000009</v>
      </c>
      <c r="E26" s="5">
        <f t="shared" si="1"/>
        <v>103.09616869699838</v>
      </c>
      <c r="M26" s="3"/>
    </row>
    <row r="27" spans="1:13">
      <c r="A27" t="s">
        <v>43</v>
      </c>
      <c r="B27">
        <v>747.1</v>
      </c>
      <c r="C27">
        <v>576.30000000000007</v>
      </c>
      <c r="D27" s="5">
        <f t="shared" si="0"/>
        <v>661.7</v>
      </c>
      <c r="E27" s="5">
        <f t="shared" si="1"/>
        <v>120.77383822666211</v>
      </c>
      <c r="M27" s="4"/>
    </row>
    <row r="28" spans="1:13">
      <c r="A28" t="s">
        <v>45</v>
      </c>
      <c r="B28">
        <v>805.80000000000007</v>
      </c>
      <c r="C28">
        <v>644.6</v>
      </c>
      <c r="D28" s="5">
        <f t="shared" si="0"/>
        <v>725.2</v>
      </c>
      <c r="E28" s="5">
        <f t="shared" si="1"/>
        <v>113.98561312727236</v>
      </c>
      <c r="M28" s="3"/>
    </row>
    <row r="29" spans="1:13">
      <c r="A29" t="s">
        <v>26</v>
      </c>
      <c r="B29">
        <v>1013.1</v>
      </c>
      <c r="C29">
        <v>827.5</v>
      </c>
      <c r="D29" s="5">
        <f t="shared" si="0"/>
        <v>920.3</v>
      </c>
      <c r="E29" s="5">
        <f t="shared" si="1"/>
        <v>131.23901858822387</v>
      </c>
      <c r="M29" s="4"/>
    </row>
    <row r="30" spans="1:13">
      <c r="A30" t="s">
        <v>50</v>
      </c>
      <c r="B30">
        <v>1237.9000000000001</v>
      </c>
      <c r="C30">
        <v>946.1</v>
      </c>
      <c r="D30" s="5">
        <f t="shared" si="0"/>
        <v>1092</v>
      </c>
      <c r="E30" s="5">
        <f t="shared" si="1"/>
        <v>206.33375875023484</v>
      </c>
      <c r="M30" s="4"/>
    </row>
    <row r="31" spans="1:13">
      <c r="A31" t="s">
        <v>47</v>
      </c>
      <c r="B31">
        <v>1231</v>
      </c>
      <c r="C31">
        <v>956.90000000000009</v>
      </c>
      <c r="D31" s="5">
        <f t="shared" si="0"/>
        <v>1093.95</v>
      </c>
      <c r="E31" s="5">
        <f t="shared" si="1"/>
        <v>193.81796872323335</v>
      </c>
      <c r="M31" s="4"/>
    </row>
    <row r="32" spans="1:13">
      <c r="A32" t="s">
        <v>11</v>
      </c>
      <c r="B32">
        <v>2012.8000000000002</v>
      </c>
      <c r="C32">
        <v>1570.1000000000001</v>
      </c>
      <c r="D32" s="5">
        <f t="shared" si="0"/>
        <v>1791.4500000000003</v>
      </c>
      <c r="E32" s="5">
        <f t="shared" si="1"/>
        <v>313.03617203128385</v>
      </c>
      <c r="M32" s="4"/>
    </row>
    <row r="33" spans="1:13">
      <c r="A33" t="s">
        <v>15</v>
      </c>
      <c r="B33">
        <v>2195.2000000000003</v>
      </c>
      <c r="C33">
        <v>1696.7</v>
      </c>
      <c r="D33" s="5">
        <f t="shared" si="0"/>
        <v>1945.9500000000003</v>
      </c>
      <c r="E33" s="5">
        <f t="shared" si="1"/>
        <v>352.49273042149264</v>
      </c>
      <c r="M33" s="4"/>
    </row>
    <row r="34" spans="1:13">
      <c r="A34" t="s">
        <v>69</v>
      </c>
      <c r="B34">
        <v>2962.1000000000004</v>
      </c>
      <c r="C34">
        <v>2318.8000000000002</v>
      </c>
      <c r="D34" s="5">
        <f t="shared" si="0"/>
        <v>2640.4500000000003</v>
      </c>
      <c r="E34" s="5">
        <f t="shared" si="1"/>
        <v>454.88179233730432</v>
      </c>
      <c r="M34" s="4"/>
    </row>
    <row r="35" spans="1:13">
      <c r="A35" t="s">
        <v>70</v>
      </c>
      <c r="B35">
        <v>3400.1000000000004</v>
      </c>
      <c r="C35">
        <v>2648.4</v>
      </c>
      <c r="D35" s="5">
        <f t="shared" si="0"/>
        <v>3024.25</v>
      </c>
      <c r="E35" s="5">
        <f t="shared" si="1"/>
        <v>531.53216741792801</v>
      </c>
      <c r="M35" s="3"/>
    </row>
    <row r="36" spans="1:13">
      <c r="A36" t="s">
        <v>75</v>
      </c>
      <c r="B36">
        <v>3617.4</v>
      </c>
      <c r="C36">
        <v>2821.7000000000003</v>
      </c>
      <c r="D36" s="5">
        <f t="shared" si="0"/>
        <v>3219.55</v>
      </c>
      <c r="E36" s="5">
        <f t="shared" si="1"/>
        <v>562.64486579013681</v>
      </c>
      <c r="M36" s="4"/>
    </row>
    <row r="37" spans="1:13">
      <c r="A37" t="s">
        <v>38</v>
      </c>
      <c r="B37">
        <v>3659.9</v>
      </c>
      <c r="C37">
        <v>2972.4</v>
      </c>
      <c r="D37" s="5">
        <f t="shared" si="0"/>
        <v>3316.15</v>
      </c>
      <c r="E37" s="5">
        <f t="shared" si="1"/>
        <v>486.13591206575143</v>
      </c>
      <c r="M37" s="4"/>
    </row>
    <row r="38" spans="1:13">
      <c r="A38" t="s">
        <v>49</v>
      </c>
      <c r="B38">
        <v>3781</v>
      </c>
      <c r="C38">
        <v>3038.9</v>
      </c>
      <c r="D38" s="5">
        <f t="shared" si="0"/>
        <v>3409.95</v>
      </c>
      <c r="E38" s="5">
        <f t="shared" si="1"/>
        <v>524.74394231853876</v>
      </c>
      <c r="M38" s="4"/>
    </row>
    <row r="39" spans="1:13">
      <c r="A39" t="s">
        <v>35</v>
      </c>
      <c r="B39">
        <v>3750.3</v>
      </c>
      <c r="C39">
        <v>3097.2000000000003</v>
      </c>
      <c r="D39" s="5">
        <f t="shared" si="0"/>
        <v>3423.75</v>
      </c>
      <c r="E39" s="5">
        <f t="shared" si="1"/>
        <v>461.8114387929341</v>
      </c>
      <c r="M39" s="4"/>
    </row>
    <row r="40" spans="1:13">
      <c r="A40" t="s">
        <v>1</v>
      </c>
      <c r="B40">
        <v>3801.6000000000004</v>
      </c>
      <c r="C40">
        <v>3121.5</v>
      </c>
      <c r="D40" s="5">
        <f t="shared" si="0"/>
        <v>3461.55</v>
      </c>
      <c r="E40" s="5">
        <f t="shared" si="1"/>
        <v>480.90332188497121</v>
      </c>
      <c r="M40" s="4"/>
    </row>
    <row r="41" spans="1:13">
      <c r="A41" t="s">
        <v>24</v>
      </c>
      <c r="B41">
        <v>5081.2000000000007</v>
      </c>
      <c r="C41">
        <v>4184.7</v>
      </c>
      <c r="D41" s="5">
        <f t="shared" si="0"/>
        <v>4632.9500000000007</v>
      </c>
      <c r="E41" s="5">
        <f t="shared" si="1"/>
        <v>633.92122933374048</v>
      </c>
      <c r="M41" s="3"/>
    </row>
    <row r="42" spans="1:13">
      <c r="A42" t="s">
        <v>71</v>
      </c>
      <c r="B42">
        <v>5752.8</v>
      </c>
      <c r="C42">
        <v>4579.9000000000005</v>
      </c>
      <c r="D42" s="5">
        <f t="shared" si="0"/>
        <v>5166.3500000000004</v>
      </c>
      <c r="E42" s="5">
        <f t="shared" si="1"/>
        <v>829.36554365370057</v>
      </c>
      <c r="M42" s="4"/>
    </row>
    <row r="43" spans="1:13">
      <c r="A43" t="s">
        <v>66</v>
      </c>
      <c r="B43">
        <v>8690</v>
      </c>
      <c r="C43">
        <v>7110.1</v>
      </c>
      <c r="D43" s="5">
        <f t="shared" si="0"/>
        <v>7900.05</v>
      </c>
      <c r="E43" s="5">
        <f t="shared" si="1"/>
        <v>1117.1580035966263</v>
      </c>
      <c r="M43" s="4"/>
    </row>
    <row r="44" spans="1:13">
      <c r="A44" t="s">
        <v>67</v>
      </c>
      <c r="B44">
        <v>9768.8000000000011</v>
      </c>
      <c r="C44">
        <v>7931.5</v>
      </c>
      <c r="D44" s="5">
        <f t="shared" si="0"/>
        <v>8850.1500000000015</v>
      </c>
      <c r="E44" s="5">
        <f t="shared" si="1"/>
        <v>1299.1672890740365</v>
      </c>
      <c r="M44" s="4"/>
    </row>
    <row r="45" spans="1:13">
      <c r="A45" t="s">
        <v>2</v>
      </c>
      <c r="B45" t="s">
        <v>87</v>
      </c>
      <c r="C45" t="s">
        <v>81</v>
      </c>
      <c r="M45" s="3"/>
    </row>
    <row r="46" spans="1:13">
      <c r="A46" t="s">
        <v>4</v>
      </c>
      <c r="B46" t="s">
        <v>81</v>
      </c>
      <c r="C46" t="s">
        <v>81</v>
      </c>
      <c r="M46" s="3"/>
    </row>
    <row r="47" spans="1:13">
      <c r="A47" t="s">
        <v>5</v>
      </c>
      <c r="B47" t="s">
        <v>81</v>
      </c>
      <c r="C47" t="s">
        <v>81</v>
      </c>
      <c r="M47" s="3"/>
    </row>
    <row r="48" spans="1:13">
      <c r="A48" t="s">
        <v>6</v>
      </c>
      <c r="B48" t="s">
        <v>81</v>
      </c>
      <c r="C48" t="s">
        <v>81</v>
      </c>
      <c r="M48" s="3"/>
    </row>
    <row r="49" spans="1:13">
      <c r="A49" t="s">
        <v>7</v>
      </c>
      <c r="B49" t="s">
        <v>81</v>
      </c>
      <c r="C49" t="s">
        <v>81</v>
      </c>
      <c r="M49" s="3"/>
    </row>
    <row r="50" spans="1:13">
      <c r="A50" t="s">
        <v>8</v>
      </c>
      <c r="B50" t="s">
        <v>81</v>
      </c>
      <c r="C50" t="s">
        <v>81</v>
      </c>
      <c r="M50" s="3"/>
    </row>
    <row r="51" spans="1:13">
      <c r="A51" t="s">
        <v>9</v>
      </c>
      <c r="B51" t="s">
        <v>81</v>
      </c>
      <c r="C51" t="s">
        <v>81</v>
      </c>
      <c r="M51" s="3"/>
    </row>
    <row r="52" spans="1:13">
      <c r="A52" t="s">
        <v>10</v>
      </c>
      <c r="B52" t="s">
        <v>81</v>
      </c>
      <c r="C52" t="s">
        <v>81</v>
      </c>
      <c r="M52" s="3"/>
    </row>
    <row r="53" spans="1:13">
      <c r="A53" t="s">
        <v>13</v>
      </c>
      <c r="B53" t="s">
        <v>81</v>
      </c>
      <c r="C53" t="s">
        <v>81</v>
      </c>
      <c r="M53" s="3"/>
    </row>
    <row r="54" spans="1:13">
      <c r="A54" t="s">
        <v>14</v>
      </c>
      <c r="B54" t="s">
        <v>81</v>
      </c>
      <c r="C54" t="s">
        <v>81</v>
      </c>
      <c r="M54" s="3"/>
    </row>
    <row r="55" spans="1:13">
      <c r="A55" t="s">
        <v>16</v>
      </c>
      <c r="B55" t="s">
        <v>81</v>
      </c>
      <c r="C55" t="s">
        <v>81</v>
      </c>
      <c r="M55" s="3"/>
    </row>
    <row r="56" spans="1:13">
      <c r="A56" t="s">
        <v>18</v>
      </c>
      <c r="B56" t="s">
        <v>81</v>
      </c>
      <c r="C56" t="s">
        <v>81</v>
      </c>
      <c r="M56" s="3"/>
    </row>
    <row r="57" spans="1:13">
      <c r="A57" t="s">
        <v>20</v>
      </c>
      <c r="B57" t="s">
        <v>81</v>
      </c>
      <c r="C57" t="s">
        <v>81</v>
      </c>
      <c r="M57" s="3"/>
    </row>
    <row r="58" spans="1:13">
      <c r="A58" t="s">
        <v>21</v>
      </c>
      <c r="B58" t="s">
        <v>81</v>
      </c>
      <c r="C58" t="s">
        <v>81</v>
      </c>
      <c r="M58" s="3"/>
    </row>
    <row r="59" spans="1:13">
      <c r="A59" t="s">
        <v>22</v>
      </c>
      <c r="B59" t="s">
        <v>81</v>
      </c>
      <c r="C59" t="s">
        <v>81</v>
      </c>
      <c r="M59" s="3"/>
    </row>
    <row r="60" spans="1:13">
      <c r="A60" t="s">
        <v>23</v>
      </c>
      <c r="B60" t="s">
        <v>81</v>
      </c>
      <c r="C60" t="s">
        <v>81</v>
      </c>
      <c r="M60" s="3"/>
    </row>
    <row r="61" spans="1:13">
      <c r="A61" t="s">
        <v>25</v>
      </c>
      <c r="B61" t="s">
        <v>81</v>
      </c>
      <c r="C61" t="s">
        <v>81</v>
      </c>
      <c r="M61" s="3"/>
    </row>
    <row r="62" spans="1:13">
      <c r="A62" t="s">
        <v>27</v>
      </c>
      <c r="B62" t="s">
        <v>81</v>
      </c>
      <c r="C62" t="s">
        <v>81</v>
      </c>
      <c r="M62" s="3"/>
    </row>
    <row r="63" spans="1:13">
      <c r="A63" t="s">
        <v>28</v>
      </c>
      <c r="B63" t="s">
        <v>81</v>
      </c>
      <c r="C63" t="s">
        <v>81</v>
      </c>
      <c r="M63" s="3"/>
    </row>
    <row r="64" spans="1:13">
      <c r="A64" t="s">
        <v>29</v>
      </c>
      <c r="B64" t="s">
        <v>81</v>
      </c>
      <c r="C64" t="s">
        <v>81</v>
      </c>
      <c r="M64" s="3"/>
    </row>
    <row r="65" spans="1:13">
      <c r="A65" t="s">
        <v>30</v>
      </c>
      <c r="B65" t="s">
        <v>81</v>
      </c>
      <c r="C65" t="s">
        <v>81</v>
      </c>
      <c r="M65" s="3"/>
    </row>
    <row r="66" spans="1:13">
      <c r="A66" t="s">
        <v>31</v>
      </c>
      <c r="B66" t="s">
        <v>81</v>
      </c>
      <c r="C66" t="s">
        <v>81</v>
      </c>
      <c r="M66" s="3"/>
    </row>
    <row r="67" spans="1:13">
      <c r="A67" t="s">
        <v>32</v>
      </c>
      <c r="B67" t="s">
        <v>81</v>
      </c>
      <c r="C67" t="s">
        <v>81</v>
      </c>
      <c r="M67" s="3"/>
    </row>
    <row r="68" spans="1:13">
      <c r="A68" t="s">
        <v>36</v>
      </c>
      <c r="B68" t="s">
        <v>81</v>
      </c>
      <c r="C68" t="s">
        <v>81</v>
      </c>
      <c r="M68" s="3"/>
    </row>
    <row r="69" spans="1:13">
      <c r="A69" t="s">
        <v>51</v>
      </c>
      <c r="B69" t="s">
        <v>81</v>
      </c>
      <c r="C69" t="s">
        <v>81</v>
      </c>
      <c r="M69" s="3"/>
    </row>
    <row r="70" spans="1:13">
      <c r="A70" t="s">
        <v>57</v>
      </c>
      <c r="B70" t="s">
        <v>81</v>
      </c>
      <c r="C70" t="s">
        <v>81</v>
      </c>
      <c r="M70" s="3"/>
    </row>
    <row r="71" spans="1:13">
      <c r="A71" t="s">
        <v>58</v>
      </c>
      <c r="B71" t="s">
        <v>81</v>
      </c>
      <c r="C71" t="s">
        <v>81</v>
      </c>
      <c r="M71" s="3"/>
    </row>
    <row r="72" spans="1:13">
      <c r="A72" t="s">
        <v>60</v>
      </c>
      <c r="B72" t="s">
        <v>81</v>
      </c>
      <c r="C72" t="s">
        <v>81</v>
      </c>
      <c r="M72" s="3"/>
    </row>
    <row r="73" spans="1:13">
      <c r="A73" t="s">
        <v>61</v>
      </c>
      <c r="B73" t="s">
        <v>81</v>
      </c>
      <c r="C73" t="s">
        <v>81</v>
      </c>
      <c r="M73" s="3"/>
    </row>
    <row r="74" spans="1:13">
      <c r="A74" t="s">
        <v>63</v>
      </c>
      <c r="B74" t="s">
        <v>81</v>
      </c>
      <c r="C74" t="s">
        <v>81</v>
      </c>
      <c r="M74" s="3"/>
    </row>
    <row r="75" spans="1:13">
      <c r="A75" t="s">
        <v>65</v>
      </c>
      <c r="B75" t="s">
        <v>81</v>
      </c>
      <c r="C75" t="s">
        <v>81</v>
      </c>
      <c r="M75" s="3"/>
    </row>
    <row r="76" spans="1:13">
      <c r="A76" t="s">
        <v>72</v>
      </c>
      <c r="B76" t="s">
        <v>81</v>
      </c>
      <c r="C76" t="s">
        <v>81</v>
      </c>
      <c r="M76" s="3"/>
    </row>
    <row r="77" spans="1:13">
      <c r="A77" t="s">
        <v>73</v>
      </c>
      <c r="B77" t="s">
        <v>81</v>
      </c>
      <c r="C77" t="s">
        <v>81</v>
      </c>
      <c r="M77" s="3"/>
    </row>
    <row r="78" spans="1:13">
      <c r="A78" t="s">
        <v>74</v>
      </c>
      <c r="B78" t="s">
        <v>81</v>
      </c>
      <c r="C78" t="s">
        <v>81</v>
      </c>
    </row>
    <row r="79" spans="1:13">
      <c r="B79" t="s">
        <v>88</v>
      </c>
    </row>
  </sheetData>
  <sortState ref="L2:M77">
    <sortCondition ref="M2:M77"/>
  </sortState>
  <mergeCells count="1">
    <mergeCell ref="B2:C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40"/>
  <sheetViews>
    <sheetView tabSelected="1" workbookViewId="0">
      <selection activeCell="X15" sqref="X15:AC23"/>
    </sheetView>
  </sheetViews>
  <sheetFormatPr defaultRowHeight="15"/>
  <cols>
    <col min="1" max="1" width="17.5703125" customWidth="1"/>
    <col min="2" max="2" width="18.5703125" customWidth="1"/>
    <col min="3" max="3" width="16.140625" customWidth="1"/>
    <col min="4" max="4" width="14.42578125" customWidth="1"/>
    <col min="5" max="5" width="15.28515625" customWidth="1"/>
    <col min="8" max="8" width="13.140625" customWidth="1"/>
    <col min="9" max="9" width="13.7109375" customWidth="1"/>
    <col min="10" max="10" width="14.28515625" customWidth="1"/>
    <col min="15" max="15" width="10.85546875" customWidth="1"/>
    <col min="16" max="16" width="13.7109375" customWidth="1"/>
    <col min="17" max="17" width="13.28515625" customWidth="1"/>
    <col min="18" max="18" width="15.140625" customWidth="1"/>
  </cols>
  <sheetData>
    <row r="1" spans="1:12">
      <c r="B1" t="s">
        <v>24</v>
      </c>
      <c r="H1" s="6" t="s">
        <v>52</v>
      </c>
    </row>
    <row r="2" spans="1:12">
      <c r="A2" t="s">
        <v>86</v>
      </c>
      <c r="B2" s="9" t="s">
        <v>82</v>
      </c>
      <c r="C2" s="9"/>
      <c r="I2" s="6" t="s">
        <v>82</v>
      </c>
    </row>
    <row r="3" spans="1:12">
      <c r="B3" t="s">
        <v>78</v>
      </c>
      <c r="C3" t="s">
        <v>79</v>
      </c>
      <c r="D3" t="s">
        <v>80</v>
      </c>
      <c r="E3" t="s">
        <v>84</v>
      </c>
      <c r="H3" t="s">
        <v>86</v>
      </c>
      <c r="I3" t="s">
        <v>78</v>
      </c>
      <c r="J3" t="s">
        <v>79</v>
      </c>
      <c r="K3" t="s">
        <v>80</v>
      </c>
      <c r="L3" t="s">
        <v>85</v>
      </c>
    </row>
    <row r="4" spans="1:12">
      <c r="A4">
        <v>0</v>
      </c>
      <c r="B4" s="2">
        <v>0</v>
      </c>
      <c r="C4" s="2">
        <v>0</v>
      </c>
      <c r="D4" s="5">
        <f>AVERAGE(B4:C4)</f>
        <v>0</v>
      </c>
      <c r="E4" s="5">
        <f>STDEV(B4:C4)</f>
        <v>0</v>
      </c>
      <c r="H4">
        <v>0</v>
      </c>
      <c r="I4">
        <v>0</v>
      </c>
      <c r="J4" s="2">
        <v>0</v>
      </c>
      <c r="K4" s="2">
        <f>AVERAGE(I4:J4)</f>
        <v>0</v>
      </c>
      <c r="L4">
        <f>STDEV(I4:J4)</f>
        <v>0</v>
      </c>
    </row>
    <row r="5" spans="1:12">
      <c r="A5">
        <v>6</v>
      </c>
      <c r="B5" s="2">
        <v>0</v>
      </c>
      <c r="C5" s="2">
        <v>0</v>
      </c>
      <c r="D5" s="5">
        <f t="shared" ref="D5:D20" si="0">AVERAGE(B5:C5)</f>
        <v>0</v>
      </c>
      <c r="E5" s="5">
        <f t="shared" ref="E5:E20" si="1">STDEV(B5:C5)</f>
        <v>0</v>
      </c>
      <c r="H5">
        <v>6</v>
      </c>
      <c r="I5">
        <v>0</v>
      </c>
      <c r="J5" s="2">
        <v>0</v>
      </c>
      <c r="K5" s="2">
        <f t="shared" ref="K5:K20" si="2">AVERAGE(I5:J5)</f>
        <v>0</v>
      </c>
      <c r="L5">
        <f t="shared" ref="L5:L20" si="3">STDEV(I5:J5)</f>
        <v>0</v>
      </c>
    </row>
    <row r="6" spans="1:12">
      <c r="A6">
        <v>12</v>
      </c>
      <c r="B6" s="2">
        <v>0</v>
      </c>
      <c r="C6" s="2">
        <v>0</v>
      </c>
      <c r="D6" s="5">
        <f t="shared" si="0"/>
        <v>0</v>
      </c>
      <c r="E6" s="5">
        <f t="shared" si="1"/>
        <v>0</v>
      </c>
      <c r="H6">
        <v>12</v>
      </c>
      <c r="I6">
        <v>40.6</v>
      </c>
      <c r="J6" s="2">
        <v>35.4</v>
      </c>
      <c r="K6" s="2">
        <f t="shared" si="2"/>
        <v>38</v>
      </c>
      <c r="L6">
        <f t="shared" si="3"/>
        <v>3.6769552621700492</v>
      </c>
    </row>
    <row r="7" spans="1:12">
      <c r="A7">
        <v>18</v>
      </c>
      <c r="B7" s="2">
        <v>200.3</v>
      </c>
      <c r="C7" s="2">
        <v>225.20000000000002</v>
      </c>
      <c r="D7" s="5">
        <f t="shared" si="0"/>
        <v>212.75</v>
      </c>
      <c r="E7" s="5">
        <f t="shared" si="1"/>
        <v>17.606958851545038</v>
      </c>
      <c r="H7">
        <v>18</v>
      </c>
      <c r="I7">
        <v>100.8</v>
      </c>
      <c r="J7" s="2">
        <v>111.3</v>
      </c>
      <c r="K7" s="2">
        <f t="shared" si="2"/>
        <v>106.05</v>
      </c>
      <c r="L7">
        <f t="shared" si="3"/>
        <v>7.4246212024587486</v>
      </c>
    </row>
    <row r="8" spans="1:12">
      <c r="A8">
        <v>24</v>
      </c>
      <c r="B8" s="2">
        <v>450.6</v>
      </c>
      <c r="C8" s="2">
        <v>388.90000000000003</v>
      </c>
      <c r="D8" s="5">
        <f t="shared" si="0"/>
        <v>419.75</v>
      </c>
      <c r="E8" s="5">
        <f t="shared" si="1"/>
        <v>43.628488399209971</v>
      </c>
      <c r="H8">
        <v>24</v>
      </c>
      <c r="I8">
        <v>188.6</v>
      </c>
      <c r="J8" s="2">
        <v>175.8</v>
      </c>
      <c r="K8" s="2">
        <f t="shared" si="2"/>
        <v>182.2</v>
      </c>
      <c r="L8">
        <f t="shared" si="3"/>
        <v>9.0509667991877958</v>
      </c>
    </row>
    <row r="9" spans="1:12">
      <c r="A9">
        <v>30</v>
      </c>
      <c r="B9" s="2">
        <v>900.1</v>
      </c>
      <c r="C9" s="2">
        <v>1019.4000000000001</v>
      </c>
      <c r="D9" s="5">
        <f t="shared" si="0"/>
        <v>959.75</v>
      </c>
      <c r="E9" s="5">
        <f t="shared" si="1"/>
        <v>84.35783899555517</v>
      </c>
      <c r="H9">
        <v>30</v>
      </c>
      <c r="I9">
        <v>195.4</v>
      </c>
      <c r="J9" s="2">
        <v>206.6</v>
      </c>
      <c r="K9" s="2">
        <f t="shared" si="2"/>
        <v>201</v>
      </c>
      <c r="L9">
        <f t="shared" si="3"/>
        <v>7.9195959492893238</v>
      </c>
    </row>
    <row r="10" spans="1:12">
      <c r="A10">
        <v>36</v>
      </c>
      <c r="B10" s="2">
        <v>2000.1</v>
      </c>
      <c r="C10" s="2">
        <v>1719.7</v>
      </c>
      <c r="D10" s="5">
        <f t="shared" si="0"/>
        <v>1859.9</v>
      </c>
      <c r="E10" s="5">
        <f t="shared" si="1"/>
        <v>198.27274144470783</v>
      </c>
      <c r="H10">
        <v>36</v>
      </c>
      <c r="I10">
        <v>190.3</v>
      </c>
      <c r="J10" s="2">
        <v>203.4</v>
      </c>
      <c r="K10" s="2">
        <f t="shared" si="2"/>
        <v>196.85000000000002</v>
      </c>
      <c r="L10">
        <f t="shared" si="3"/>
        <v>9.2630988335437685</v>
      </c>
    </row>
    <row r="11" spans="1:12">
      <c r="A11">
        <v>48</v>
      </c>
      <c r="B11" s="2">
        <v>3500.3</v>
      </c>
      <c r="C11" s="2">
        <v>3944.8</v>
      </c>
      <c r="D11" s="5">
        <f t="shared" si="0"/>
        <v>3722.55</v>
      </c>
      <c r="E11" s="5">
        <f t="shared" si="1"/>
        <v>314.30896423742035</v>
      </c>
      <c r="H11">
        <v>48</v>
      </c>
      <c r="I11">
        <v>192.8</v>
      </c>
      <c r="J11" s="2">
        <v>203.4</v>
      </c>
      <c r="K11" s="2">
        <f t="shared" si="2"/>
        <v>198.10000000000002</v>
      </c>
      <c r="L11">
        <f t="shared" si="3"/>
        <v>7.4953318805773996</v>
      </c>
    </row>
    <row r="12" spans="1:12">
      <c r="A12">
        <v>60</v>
      </c>
      <c r="B12" s="2">
        <v>4300.2</v>
      </c>
      <c r="C12" s="2">
        <v>3827.2000000000003</v>
      </c>
      <c r="D12" s="5">
        <f t="shared" si="0"/>
        <v>4063.7</v>
      </c>
      <c r="E12" s="5">
        <f t="shared" si="1"/>
        <v>334.46150750123667</v>
      </c>
      <c r="H12">
        <v>60</v>
      </c>
      <c r="I12">
        <v>188.4</v>
      </c>
      <c r="J12" s="2">
        <v>204.8</v>
      </c>
      <c r="K12" s="2">
        <f>AVERAGE(I12:J12)</f>
        <v>196.60000000000002</v>
      </c>
      <c r="L12">
        <f t="shared" si="3"/>
        <v>11.596551211459383</v>
      </c>
    </row>
    <row r="13" spans="1:12">
      <c r="A13">
        <v>72</v>
      </c>
      <c r="B13" s="2">
        <v>4801.8999999999996</v>
      </c>
      <c r="C13" s="2">
        <v>5411.5</v>
      </c>
      <c r="D13" s="5">
        <f t="shared" si="0"/>
        <v>5106.7</v>
      </c>
      <c r="E13" s="5">
        <f t="shared" si="1"/>
        <v>431.0522938113196</v>
      </c>
      <c r="H13">
        <v>72</v>
      </c>
      <c r="I13">
        <v>186.1</v>
      </c>
      <c r="J13" s="2">
        <v>205.8</v>
      </c>
      <c r="K13" s="2">
        <f t="shared" si="2"/>
        <v>195.95</v>
      </c>
      <c r="L13">
        <f t="shared" si="3"/>
        <v>13.930003589375</v>
      </c>
    </row>
    <row r="14" spans="1:12">
      <c r="A14">
        <v>96</v>
      </c>
      <c r="B14" s="2">
        <v>4790.2</v>
      </c>
      <c r="C14" s="2">
        <v>4240.4000000000005</v>
      </c>
      <c r="D14" s="5">
        <f t="shared" si="0"/>
        <v>4515.3</v>
      </c>
      <c r="E14" s="5">
        <f t="shared" si="1"/>
        <v>388.76730829636335</v>
      </c>
      <c r="H14">
        <v>96</v>
      </c>
      <c r="I14">
        <v>188.5</v>
      </c>
      <c r="J14" s="2">
        <v>198.6</v>
      </c>
      <c r="K14" s="2">
        <f t="shared" si="2"/>
        <v>193.55</v>
      </c>
      <c r="L14">
        <f t="shared" si="3"/>
        <v>7.1417784899841257</v>
      </c>
    </row>
    <row r="15" spans="1:12">
      <c r="A15">
        <v>120</v>
      </c>
      <c r="B15" s="2">
        <v>4700.5</v>
      </c>
      <c r="C15" s="2">
        <v>5343.5</v>
      </c>
      <c r="D15" s="5">
        <f t="shared" si="0"/>
        <v>5022</v>
      </c>
      <c r="E15" s="5">
        <f t="shared" si="1"/>
        <v>454.66966030295004</v>
      </c>
      <c r="H15">
        <v>120</v>
      </c>
      <c r="I15">
        <v>188.6</v>
      </c>
      <c r="J15" s="2">
        <v>202.4</v>
      </c>
      <c r="K15" s="2">
        <f t="shared" si="2"/>
        <v>195.5</v>
      </c>
      <c r="L15">
        <f t="shared" si="3"/>
        <v>9.7580735803743632</v>
      </c>
    </row>
    <row r="16" spans="1:12">
      <c r="A16">
        <v>144</v>
      </c>
      <c r="B16" s="2">
        <v>4800.6000000000004</v>
      </c>
      <c r="C16" s="2">
        <v>4210.1000000000004</v>
      </c>
      <c r="D16" s="5">
        <f t="shared" si="0"/>
        <v>4505.3500000000004</v>
      </c>
      <c r="E16" s="5">
        <f t="shared" si="1"/>
        <v>417.54655429065633</v>
      </c>
      <c r="H16">
        <v>144</v>
      </c>
      <c r="I16">
        <v>204.3</v>
      </c>
      <c r="J16" s="2">
        <v>191</v>
      </c>
      <c r="K16" s="2">
        <f t="shared" si="2"/>
        <v>197.65</v>
      </c>
      <c r="L16">
        <f t="shared" si="3"/>
        <v>9.4045201897810902</v>
      </c>
    </row>
    <row r="17" spans="1:12">
      <c r="A17">
        <v>168</v>
      </c>
      <c r="B17" s="2">
        <v>4900.2</v>
      </c>
      <c r="C17" s="2">
        <v>5440.5</v>
      </c>
      <c r="D17" s="5">
        <f t="shared" si="0"/>
        <v>5170.3500000000004</v>
      </c>
      <c r="E17" s="5">
        <f t="shared" si="1"/>
        <v>382.04979387509178</v>
      </c>
      <c r="H17">
        <v>168</v>
      </c>
      <c r="I17">
        <v>190.4</v>
      </c>
      <c r="J17" s="2">
        <v>202.3</v>
      </c>
      <c r="K17" s="2">
        <f t="shared" si="2"/>
        <v>196.35000000000002</v>
      </c>
      <c r="L17">
        <f t="shared" si="3"/>
        <v>8.4145706961199185</v>
      </c>
    </row>
    <row r="18" spans="1:12">
      <c r="A18">
        <v>192</v>
      </c>
      <c r="B18" s="2">
        <v>4801.8999999999996</v>
      </c>
      <c r="C18" s="2">
        <v>4202.7</v>
      </c>
      <c r="D18" s="5">
        <f t="shared" si="0"/>
        <v>4502.2999999999993</v>
      </c>
      <c r="E18" s="5">
        <f t="shared" si="1"/>
        <v>423.69838328697915</v>
      </c>
      <c r="H18">
        <v>192</v>
      </c>
      <c r="I18">
        <v>191.6</v>
      </c>
      <c r="J18" s="2">
        <v>208.8</v>
      </c>
      <c r="K18" s="2">
        <f t="shared" si="2"/>
        <v>200.2</v>
      </c>
      <c r="L18">
        <f t="shared" si="3"/>
        <v>12.162236636408629</v>
      </c>
    </row>
    <row r="19" spans="1:12">
      <c r="A19">
        <v>216</v>
      </c>
      <c r="B19" s="2">
        <v>4950.1000000000004</v>
      </c>
      <c r="C19" s="2">
        <v>5457.5</v>
      </c>
      <c r="D19" s="5">
        <f t="shared" si="0"/>
        <v>5203.8</v>
      </c>
      <c r="E19" s="5">
        <f t="shared" si="1"/>
        <v>358.78598077405394</v>
      </c>
      <c r="H19">
        <v>216</v>
      </c>
      <c r="I19">
        <v>206.1</v>
      </c>
      <c r="J19" s="2">
        <v>190.4</v>
      </c>
      <c r="K19" s="2">
        <f t="shared" si="2"/>
        <v>198.25</v>
      </c>
      <c r="L19">
        <f t="shared" si="3"/>
        <v>11.101576464628788</v>
      </c>
    </row>
    <row r="20" spans="1:12">
      <c r="A20">
        <v>240</v>
      </c>
      <c r="B20" s="2">
        <v>4740.3</v>
      </c>
      <c r="C20" s="2">
        <v>4217.9000000000005</v>
      </c>
      <c r="D20" s="5">
        <f t="shared" si="0"/>
        <v>4479.1000000000004</v>
      </c>
      <c r="E20" s="5">
        <f t="shared" si="1"/>
        <v>369.39258249185218</v>
      </c>
      <c r="H20">
        <v>240</v>
      </c>
      <c r="I20">
        <v>210.1</v>
      </c>
      <c r="J20" s="2">
        <v>190.3</v>
      </c>
      <c r="K20" s="2">
        <f t="shared" si="2"/>
        <v>200.2</v>
      </c>
      <c r="L20">
        <f t="shared" si="3"/>
        <v>14.000714267493629</v>
      </c>
    </row>
    <row r="22" spans="1:12">
      <c r="A22" t="s">
        <v>86</v>
      </c>
      <c r="B22" s="6" t="s">
        <v>83</v>
      </c>
      <c r="C22" s="6"/>
      <c r="H22" s="6"/>
      <c r="I22" s="6" t="s">
        <v>83</v>
      </c>
    </row>
    <row r="23" spans="1:12">
      <c r="B23" t="s">
        <v>78</v>
      </c>
      <c r="C23" t="s">
        <v>79</v>
      </c>
      <c r="D23" t="s">
        <v>80</v>
      </c>
      <c r="E23" t="s">
        <v>85</v>
      </c>
      <c r="H23" t="s">
        <v>86</v>
      </c>
      <c r="I23" t="s">
        <v>78</v>
      </c>
      <c r="J23" t="s">
        <v>79</v>
      </c>
      <c r="K23" t="s">
        <v>80</v>
      </c>
      <c r="L23" t="s">
        <v>84</v>
      </c>
    </row>
    <row r="24" spans="1:12">
      <c r="A24">
        <v>0</v>
      </c>
      <c r="B24">
        <v>0.28999999999999998</v>
      </c>
      <c r="C24">
        <v>0.34</v>
      </c>
      <c r="D24" s="2">
        <f>AVERAGE(B24:C24)</f>
        <v>0.315</v>
      </c>
      <c r="E24" s="2">
        <f>STDEV(B24:C24)</f>
        <v>3.5355339059327411E-2</v>
      </c>
      <c r="H24" s="7">
        <v>0</v>
      </c>
      <c r="I24" s="2">
        <v>0.2</v>
      </c>
      <c r="J24" s="5">
        <v>0.15</v>
      </c>
      <c r="K24" s="5">
        <f>AVERAGE(I24:J24)</f>
        <v>0.17499999999999999</v>
      </c>
      <c r="L24">
        <f>STDEV(I24:J24)</f>
        <v>3.5355339059327487E-2</v>
      </c>
    </row>
    <row r="25" spans="1:12">
      <c r="A25">
        <v>6</v>
      </c>
      <c r="B25">
        <v>0.53</v>
      </c>
      <c r="C25">
        <v>0.46</v>
      </c>
      <c r="D25" s="2">
        <f t="shared" ref="D25:D40" si="4">AVERAGE(B25:C25)</f>
        <v>0.495</v>
      </c>
      <c r="E25" s="2">
        <f t="shared" ref="E25:E40" si="5">STDEV(B25:C25)</f>
        <v>4.9497474683058332E-2</v>
      </c>
      <c r="H25" s="7">
        <v>6</v>
      </c>
      <c r="I25" s="2">
        <v>1.759999999999998</v>
      </c>
      <c r="J25" s="5">
        <v>1.5</v>
      </c>
      <c r="K25" s="5">
        <f t="shared" ref="K25:K40" si="6">AVERAGE(I25:J25)</f>
        <v>1.629999999999999</v>
      </c>
      <c r="L25">
        <f t="shared" ref="L25:L40" si="7">STDEV(I25:J25)</f>
        <v>0.18384776310850096</v>
      </c>
    </row>
    <row r="26" spans="1:12">
      <c r="A26">
        <v>12</v>
      </c>
      <c r="B26">
        <v>0.95000000000000007</v>
      </c>
      <c r="C26">
        <v>1.0900000000000001</v>
      </c>
      <c r="D26" s="2">
        <f t="shared" si="4"/>
        <v>1.02</v>
      </c>
      <c r="E26" s="2">
        <f t="shared" si="5"/>
        <v>9.8994949366116664E-2</v>
      </c>
      <c r="H26" s="7">
        <v>12</v>
      </c>
      <c r="I26" s="2">
        <v>29.560000000000002</v>
      </c>
      <c r="J26" s="5">
        <v>26.91</v>
      </c>
      <c r="K26" s="5">
        <f t="shared" si="6"/>
        <v>28.234999999999999</v>
      </c>
      <c r="L26">
        <f t="shared" si="7"/>
        <v>1.8738329701443526</v>
      </c>
    </row>
    <row r="27" spans="1:12">
      <c r="A27">
        <v>18</v>
      </c>
      <c r="B27">
        <v>1.7</v>
      </c>
      <c r="C27">
        <v>1.48</v>
      </c>
      <c r="D27" s="2">
        <f t="shared" si="4"/>
        <v>1.5899999999999999</v>
      </c>
      <c r="E27" s="2">
        <f t="shared" si="5"/>
        <v>0.15556349186104043</v>
      </c>
      <c r="H27" s="7">
        <v>18</v>
      </c>
      <c r="I27" s="2">
        <v>52.8</v>
      </c>
      <c r="J27" s="5">
        <v>50.34</v>
      </c>
      <c r="K27" s="5">
        <f t="shared" si="6"/>
        <v>51.57</v>
      </c>
      <c r="L27">
        <f t="shared" si="7"/>
        <v>1.7394826817189024</v>
      </c>
    </row>
    <row r="28" spans="1:12">
      <c r="A28">
        <v>24</v>
      </c>
      <c r="B28">
        <v>2.99</v>
      </c>
      <c r="C28">
        <v>3.36</v>
      </c>
      <c r="D28" s="2">
        <f t="shared" si="4"/>
        <v>3.1749999999999998</v>
      </c>
      <c r="E28" s="2">
        <f t="shared" si="5"/>
        <v>0.26162950903902232</v>
      </c>
      <c r="H28" s="7">
        <v>24</v>
      </c>
      <c r="I28" s="2">
        <v>91.64</v>
      </c>
      <c r="J28" s="5">
        <v>88.62</v>
      </c>
      <c r="K28" s="5">
        <f t="shared" si="6"/>
        <v>90.13</v>
      </c>
      <c r="L28">
        <f t="shared" si="7"/>
        <v>2.1354624791833707</v>
      </c>
    </row>
    <row r="29" spans="1:12">
      <c r="A29">
        <v>30</v>
      </c>
      <c r="B29">
        <v>5.17</v>
      </c>
      <c r="C29">
        <v>4.59</v>
      </c>
      <c r="D29" s="2">
        <f t="shared" si="4"/>
        <v>4.88</v>
      </c>
      <c r="E29" s="2">
        <f t="shared" si="5"/>
        <v>0.41012193308819761</v>
      </c>
      <c r="H29" s="7">
        <v>30</v>
      </c>
      <c r="I29" s="2">
        <v>91.25</v>
      </c>
      <c r="J29" s="5">
        <v>86.35</v>
      </c>
      <c r="K29" s="5">
        <f t="shared" si="6"/>
        <v>88.8</v>
      </c>
      <c r="L29">
        <f t="shared" si="7"/>
        <v>3.4648232278140867</v>
      </c>
    </row>
    <row r="30" spans="1:12">
      <c r="A30">
        <v>36</v>
      </c>
      <c r="B30">
        <v>8.64</v>
      </c>
      <c r="C30">
        <v>9.7900000000000009</v>
      </c>
      <c r="D30" s="2">
        <f t="shared" si="4"/>
        <v>9.2149999999999999</v>
      </c>
      <c r="E30" s="2">
        <f t="shared" si="5"/>
        <v>0.81317279836452983</v>
      </c>
      <c r="H30" s="7">
        <v>36</v>
      </c>
      <c r="I30" s="2">
        <v>89.75</v>
      </c>
      <c r="J30" s="5">
        <v>85</v>
      </c>
      <c r="K30" s="5">
        <f t="shared" si="6"/>
        <v>87.375</v>
      </c>
      <c r="L30">
        <f t="shared" si="7"/>
        <v>3.3587572106361008</v>
      </c>
    </row>
    <row r="31" spans="1:12">
      <c r="A31">
        <v>48</v>
      </c>
      <c r="B31">
        <v>20.34</v>
      </c>
      <c r="C31">
        <v>17.559999999999999</v>
      </c>
      <c r="D31" s="2">
        <f t="shared" si="4"/>
        <v>18.95</v>
      </c>
      <c r="E31" s="2">
        <f t="shared" si="5"/>
        <v>1.9657568516986028</v>
      </c>
      <c r="H31" s="7">
        <v>48</v>
      </c>
      <c r="I31" s="2">
        <v>91</v>
      </c>
      <c r="J31" s="5">
        <v>86.22</v>
      </c>
      <c r="K31" s="5">
        <f t="shared" si="6"/>
        <v>88.61</v>
      </c>
      <c r="L31">
        <f t="shared" si="7"/>
        <v>3.379970414071698</v>
      </c>
    </row>
    <row r="32" spans="1:12">
      <c r="A32">
        <v>60</v>
      </c>
      <c r="B32">
        <v>34.61</v>
      </c>
      <c r="C32">
        <v>38.97</v>
      </c>
      <c r="D32" s="2">
        <f t="shared" si="4"/>
        <v>36.79</v>
      </c>
      <c r="E32" s="2">
        <f t="shared" si="5"/>
        <v>3.0829855659733467</v>
      </c>
      <c r="H32" s="7">
        <v>60</v>
      </c>
      <c r="I32" s="2">
        <v>92.000000000000028</v>
      </c>
      <c r="J32" s="5">
        <v>87.24</v>
      </c>
      <c r="K32" s="5">
        <f t="shared" si="6"/>
        <v>89.62</v>
      </c>
      <c r="L32">
        <f t="shared" si="7"/>
        <v>3.36582827844799</v>
      </c>
    </row>
    <row r="33" spans="1:12">
      <c r="A33">
        <v>72</v>
      </c>
      <c r="B33">
        <v>46.03</v>
      </c>
      <c r="C33">
        <v>44.88</v>
      </c>
      <c r="D33" s="2">
        <f t="shared" si="4"/>
        <v>45.454999999999998</v>
      </c>
      <c r="E33" s="2">
        <f t="shared" si="5"/>
        <v>0.8131727983645286</v>
      </c>
      <c r="H33" s="7">
        <v>72</v>
      </c>
      <c r="I33" s="2">
        <v>93.34</v>
      </c>
      <c r="J33" s="5">
        <v>89.34</v>
      </c>
      <c r="K33" s="5">
        <f t="shared" si="6"/>
        <v>91.34</v>
      </c>
      <c r="L33">
        <f t="shared" si="7"/>
        <v>2.8284271247461903</v>
      </c>
    </row>
    <row r="34" spans="1:12">
      <c r="A34">
        <v>96</v>
      </c>
      <c r="B34">
        <v>49.38</v>
      </c>
      <c r="C34">
        <v>54.43</v>
      </c>
      <c r="D34" s="2">
        <f t="shared" si="4"/>
        <v>51.905000000000001</v>
      </c>
      <c r="E34" s="2">
        <f t="shared" si="5"/>
        <v>3.5708892449920633</v>
      </c>
      <c r="H34" s="7">
        <v>96</v>
      </c>
      <c r="I34" s="2">
        <v>92.5</v>
      </c>
      <c r="J34" s="5">
        <v>87.87</v>
      </c>
      <c r="K34" s="5">
        <f t="shared" si="6"/>
        <v>90.185000000000002</v>
      </c>
      <c r="L34">
        <f t="shared" si="7"/>
        <v>3.273904396893712</v>
      </c>
    </row>
    <row r="35" spans="1:12">
      <c r="A35">
        <v>120</v>
      </c>
      <c r="B35">
        <v>49.94</v>
      </c>
      <c r="C35">
        <v>48.62</v>
      </c>
      <c r="D35" s="2">
        <f t="shared" si="4"/>
        <v>49.28</v>
      </c>
      <c r="E35" s="2">
        <f t="shared" si="5"/>
        <v>0.93338095116624298</v>
      </c>
      <c r="H35" s="7">
        <v>120</v>
      </c>
      <c r="I35" s="2">
        <v>91.63</v>
      </c>
      <c r="J35" s="5">
        <v>87.66</v>
      </c>
      <c r="K35" s="5">
        <f t="shared" si="6"/>
        <v>89.644999999999996</v>
      </c>
      <c r="L35">
        <f t="shared" si="7"/>
        <v>2.8072139213105927</v>
      </c>
    </row>
    <row r="36" spans="1:12">
      <c r="A36">
        <v>144</v>
      </c>
      <c r="B36">
        <v>49.99</v>
      </c>
      <c r="C36">
        <v>52.44</v>
      </c>
      <c r="D36" s="2">
        <f t="shared" si="4"/>
        <v>51.215000000000003</v>
      </c>
      <c r="E36" s="2">
        <f t="shared" si="5"/>
        <v>1.7324116139070385</v>
      </c>
      <c r="H36" s="7">
        <v>144</v>
      </c>
      <c r="I36" s="2">
        <v>91.21</v>
      </c>
      <c r="J36" s="5">
        <v>86.45</v>
      </c>
      <c r="K36" s="5">
        <f t="shared" si="6"/>
        <v>88.83</v>
      </c>
      <c r="L36">
        <f t="shared" si="7"/>
        <v>3.3658282784479598</v>
      </c>
    </row>
    <row r="37" spans="1:12">
      <c r="A37">
        <v>168</v>
      </c>
      <c r="B37">
        <v>50</v>
      </c>
      <c r="C37">
        <v>48.19</v>
      </c>
      <c r="D37" s="2">
        <f t="shared" si="4"/>
        <v>49.094999999999999</v>
      </c>
      <c r="E37" s="2">
        <f t="shared" si="5"/>
        <v>1.2798632739476528</v>
      </c>
      <c r="H37" s="7">
        <v>168</v>
      </c>
      <c r="I37" s="2">
        <v>87.33</v>
      </c>
      <c r="J37" s="5">
        <v>91.3</v>
      </c>
      <c r="K37" s="5">
        <f t="shared" si="6"/>
        <v>89.314999999999998</v>
      </c>
      <c r="L37">
        <f t="shared" si="7"/>
        <v>2.8072139213105927</v>
      </c>
    </row>
    <row r="38" spans="1:12">
      <c r="A38">
        <v>192</v>
      </c>
      <c r="B38">
        <v>50.47</v>
      </c>
      <c r="C38">
        <v>53.82</v>
      </c>
      <c r="D38" s="2">
        <f t="shared" si="4"/>
        <v>52.144999999999996</v>
      </c>
      <c r="E38" s="2">
        <f t="shared" si="5"/>
        <v>2.3688077169749353</v>
      </c>
      <c r="H38" s="7">
        <v>192</v>
      </c>
      <c r="I38" s="2">
        <v>87.34</v>
      </c>
      <c r="J38" s="5">
        <v>90.42</v>
      </c>
      <c r="K38" s="5">
        <f t="shared" si="6"/>
        <v>88.88</v>
      </c>
      <c r="L38">
        <f t="shared" si="7"/>
        <v>2.1778888860545651</v>
      </c>
    </row>
    <row r="39" spans="1:12">
      <c r="A39">
        <v>216</v>
      </c>
      <c r="B39">
        <v>49.86</v>
      </c>
      <c r="C39">
        <v>47.53</v>
      </c>
      <c r="D39" s="2">
        <f t="shared" si="4"/>
        <v>48.695</v>
      </c>
      <c r="E39" s="2">
        <f t="shared" si="5"/>
        <v>1.6475588001646544</v>
      </c>
      <c r="H39" s="7">
        <v>216</v>
      </c>
      <c r="I39" s="2">
        <v>85.46</v>
      </c>
      <c r="J39" s="5">
        <v>90.35</v>
      </c>
      <c r="K39" s="5">
        <f t="shared" si="6"/>
        <v>87.905000000000001</v>
      </c>
      <c r="L39">
        <f t="shared" si="7"/>
        <v>3.4577521600022179</v>
      </c>
    </row>
    <row r="40" spans="1:12">
      <c r="A40">
        <v>240</v>
      </c>
      <c r="B40">
        <v>50.26</v>
      </c>
      <c r="C40">
        <v>51.12</v>
      </c>
      <c r="D40" s="2">
        <f t="shared" si="4"/>
        <v>50.69</v>
      </c>
      <c r="E40" s="2">
        <f t="shared" si="5"/>
        <v>0.60811183182043049</v>
      </c>
      <c r="H40" s="7">
        <v>240</v>
      </c>
      <c r="I40" s="2">
        <v>86.3</v>
      </c>
      <c r="J40" s="5">
        <v>93.3</v>
      </c>
      <c r="K40" s="5">
        <f t="shared" si="6"/>
        <v>89.8</v>
      </c>
      <c r="L40">
        <f t="shared" si="7"/>
        <v>4.9497474683058327</v>
      </c>
    </row>
  </sheetData>
  <mergeCells count="1">
    <mergeCell ref="B2:C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Zeatin production by strains</vt:lpstr>
      <vt:lpstr>zeatin accumlation</vt:lpstr>
      <vt:lpstr>Лист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3T13:44:42Z</dcterms:modified>
</cp:coreProperties>
</file>